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5596" windowHeight="1062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" uniqueCount="46">
  <si>
    <t>Classfication</t>
  </si>
  <si>
    <t>Subtype</t>
  </si>
  <si>
    <t>Journal</t>
  </si>
  <si>
    <t>Year</t>
  </si>
  <si>
    <t>Previous Study</t>
  </si>
  <si>
    <t>Note</t>
  </si>
  <si>
    <t>Antigen Presentation Cancer-Associated Fibroblasts</t>
  </si>
  <si>
    <t>apCAF</t>
  </si>
  <si>
    <t>Cancer Discovery</t>
  </si>
  <si>
    <t>Cross-species single-cell analysis of pancreatic ductal adenocarcinoma reveals antigen-presenting cancer-associated fibroblasts</t>
  </si>
  <si>
    <t>express MHC class II and CD74, but do not express classic costimulatory molecules</t>
  </si>
  <si>
    <t>Dermal Fibroblasts</t>
  </si>
  <si>
    <t>DerFB</t>
  </si>
  <si>
    <t>Science</t>
  </si>
  <si>
    <t>Sphingolipids control dermal fibroblast heterogeneity</t>
  </si>
  <si>
    <t>Fibrocartilage chondrocyte cell</t>
  </si>
  <si>
    <t>FCC</t>
  </si>
  <si>
    <t>Scientific Reports</t>
  </si>
  <si>
    <t>BMP7 reduces the fibrocartilage chondrocyte phenotype</t>
  </si>
  <si>
    <t>Fibrochondrocyte progenitor cell</t>
  </si>
  <si>
    <t>FCPC</t>
  </si>
  <si>
    <t>Annals of the Rheumatic Diseases</t>
  </si>
  <si>
    <t>Single-cell RNA-seq analysis identifies meniscus progenitors and reveals the progression of meniscus degeneration</t>
  </si>
  <si>
    <t>Inflammatory Cancer-Associated Fibroblasts</t>
  </si>
  <si>
    <t>iCAF</t>
  </si>
  <si>
    <t>Journal of Experimental Medicine</t>
  </si>
  <si>
    <t>Distinct populations of infammatory fibrobllasts and myofibroblasts in pancreatic canccr</t>
  </si>
  <si>
    <t>This is the first report that provides precise characterization of CAF heterogeneity</t>
  </si>
  <si>
    <t>Lipid Fibroblasts</t>
  </si>
  <si>
    <t>LipFB</t>
  </si>
  <si>
    <t>Lipids in Health and Disease</t>
  </si>
  <si>
    <t>The novel molecular mechanism of pulmonary fibrosis: insight into lipid metabolism from reanalysis of single-cell RNA seq databases</t>
  </si>
  <si>
    <t>Myofibroblastic Cancer-Associated Fibroblasts</t>
  </si>
  <si>
    <t>myoCAF</t>
  </si>
  <si>
    <t>Papillary Fibroblasts</t>
  </si>
  <si>
    <t>PapFB</t>
  </si>
  <si>
    <t>Nature Communications</t>
  </si>
  <si>
    <t>Tenascin C(+) papillary fibroblasts facilitate neuro-immune interaction in a mouse model of psoriasis</t>
  </si>
  <si>
    <t>Universal Fibroblasts</t>
  </si>
  <si>
    <t>UniFB</t>
  </si>
  <si>
    <t>Nature</t>
  </si>
  <si>
    <t>Cross-tissue organization of the fibroblast lineage</t>
  </si>
  <si>
    <t>in steady state tissues</t>
  </si>
  <si>
    <t>Activated Fibroblasts</t>
  </si>
  <si>
    <t>ActFB</t>
  </si>
  <si>
    <t>in perturb state tissue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theme="0"/>
      <name val="Times New Roman"/>
      <charset val="134"/>
    </font>
    <font>
      <sz val="1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5" borderId="5" applyNumberFormat="0" applyAlignment="0" applyProtection="0">
      <alignment vertical="center"/>
    </xf>
    <xf numFmtId="0" fontId="15" fillId="6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1"/>
  <sheetViews>
    <sheetView tabSelected="1" workbookViewId="0">
      <selection activeCell="D6" sqref="D6"/>
    </sheetView>
  </sheetViews>
  <sheetFormatPr defaultColWidth="8.88888888888889" defaultRowHeight="14.4" outlineLevelCol="5"/>
  <cols>
    <col min="1" max="1" width="53.8888888888889" customWidth="1"/>
    <col min="3" max="3" width="24.5555555555556" customWidth="1"/>
    <col min="5" max="5" width="54.4444444444444" customWidth="1"/>
    <col min="6" max="6" width="47.1111111111111" customWidth="1"/>
  </cols>
  <sheetData>
    <row r="1" spans="1: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ht="41.4" spans="1:6">
      <c r="A2" s="2" t="s">
        <v>6</v>
      </c>
      <c r="B2" s="2" t="s">
        <v>7</v>
      </c>
      <c r="C2" s="3" t="s">
        <v>8</v>
      </c>
      <c r="D2" s="3">
        <v>2019</v>
      </c>
      <c r="E2" s="3" t="s">
        <v>9</v>
      </c>
      <c r="F2" s="3" t="s">
        <v>10</v>
      </c>
    </row>
    <row r="3" spans="1:6">
      <c r="A3" s="2" t="s">
        <v>11</v>
      </c>
      <c r="B3" s="2" t="s">
        <v>12</v>
      </c>
      <c r="C3" s="3" t="s">
        <v>13</v>
      </c>
      <c r="D3" s="3">
        <v>2022</v>
      </c>
      <c r="E3" s="3" t="s">
        <v>14</v>
      </c>
      <c r="F3" s="3"/>
    </row>
    <row r="4" spans="1:6">
      <c r="A4" s="2" t="s">
        <v>15</v>
      </c>
      <c r="B4" s="2" t="s">
        <v>16</v>
      </c>
      <c r="C4" s="3" t="s">
        <v>17</v>
      </c>
      <c r="D4" s="3">
        <v>2021</v>
      </c>
      <c r="E4" s="3" t="s">
        <v>18</v>
      </c>
      <c r="F4" s="3"/>
    </row>
    <row r="5" ht="27.6" spans="1:6">
      <c r="A5" s="2" t="s">
        <v>19</v>
      </c>
      <c r="B5" s="2" t="s">
        <v>20</v>
      </c>
      <c r="C5" s="3" t="s">
        <v>21</v>
      </c>
      <c r="D5" s="3">
        <v>2023</v>
      </c>
      <c r="E5" s="3" t="s">
        <v>22</v>
      </c>
      <c r="F5" s="3"/>
    </row>
    <row r="6" ht="27.6" spans="1:6">
      <c r="A6" s="2" t="s">
        <v>23</v>
      </c>
      <c r="B6" s="2" t="s">
        <v>24</v>
      </c>
      <c r="C6" s="3" t="s">
        <v>25</v>
      </c>
      <c r="D6" s="3">
        <v>2017</v>
      </c>
      <c r="E6" s="3" t="s">
        <v>26</v>
      </c>
      <c r="F6" s="3" t="s">
        <v>27</v>
      </c>
    </row>
    <row r="7" ht="27.6" spans="1:6">
      <c r="A7" s="2" t="s">
        <v>28</v>
      </c>
      <c r="B7" s="2" t="s">
        <v>29</v>
      </c>
      <c r="C7" s="3" t="s">
        <v>30</v>
      </c>
      <c r="D7" s="3">
        <v>2024</v>
      </c>
      <c r="E7" s="3" t="s">
        <v>31</v>
      </c>
      <c r="F7" s="3"/>
    </row>
    <row r="8" ht="27.6" spans="1:6">
      <c r="A8" s="2" t="s">
        <v>32</v>
      </c>
      <c r="B8" s="2" t="s">
        <v>33</v>
      </c>
      <c r="C8" s="3" t="s">
        <v>25</v>
      </c>
      <c r="D8" s="3">
        <v>2017</v>
      </c>
      <c r="E8" s="3" t="s">
        <v>26</v>
      </c>
      <c r="F8" s="3" t="s">
        <v>27</v>
      </c>
    </row>
    <row r="9" ht="27.6" spans="1:6">
      <c r="A9" s="2" t="s">
        <v>34</v>
      </c>
      <c r="B9" s="2" t="s">
        <v>35</v>
      </c>
      <c r="C9" s="3" t="s">
        <v>36</v>
      </c>
      <c r="D9" s="3">
        <v>2023</v>
      </c>
      <c r="E9" s="3" t="s">
        <v>37</v>
      </c>
      <c r="F9" s="3"/>
    </row>
    <row r="10" spans="1:6">
      <c r="A10" s="2" t="s">
        <v>38</v>
      </c>
      <c r="B10" s="2" t="s">
        <v>39</v>
      </c>
      <c r="C10" s="3" t="s">
        <v>40</v>
      </c>
      <c r="D10" s="3">
        <v>2021</v>
      </c>
      <c r="E10" s="3" t="s">
        <v>41</v>
      </c>
      <c r="F10" s="3" t="s">
        <v>42</v>
      </c>
    </row>
    <row r="11" spans="1:6">
      <c r="A11" s="2" t="s">
        <v>43</v>
      </c>
      <c r="B11" s="2" t="s">
        <v>44</v>
      </c>
      <c r="C11" s="3" t="s">
        <v>40</v>
      </c>
      <c r="D11" s="3">
        <v>2021</v>
      </c>
      <c r="E11" s="3" t="s">
        <v>41</v>
      </c>
      <c r="F11" s="3" t="s">
        <v>45</v>
      </c>
    </row>
  </sheetData>
  <conditionalFormatting sqref="B6">
    <cfRule type="duplicateValues" dxfId="0" priority="4"/>
  </conditionalFormatting>
  <conditionalFormatting sqref="B9">
    <cfRule type="duplicateValues" dxfId="0" priority="3"/>
  </conditionalFormatting>
  <conditionalFormatting sqref="B10">
    <cfRule type="duplicateValues" dxfId="0" priority="2"/>
  </conditionalFormatting>
  <conditionalFormatting sqref="B1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uxl</dc:creator>
  <cp:lastModifiedBy>zhuxl</cp:lastModifiedBy>
  <dcterms:created xsi:type="dcterms:W3CDTF">2025-10-23T12:25:40Z</dcterms:created>
  <dcterms:modified xsi:type="dcterms:W3CDTF">2025-10-23T12:26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70025694A8B4FFB870681E60762BC45_11</vt:lpwstr>
  </property>
  <property fmtid="{D5CDD505-2E9C-101B-9397-08002B2CF9AE}" pid="3" name="KSOProductBuildVer">
    <vt:lpwstr>2052-12.1.0.23125</vt:lpwstr>
  </property>
</Properties>
</file>